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BaiduNetdiskWorkspace\硕士期间文章附件\合成文章\Frontiers in immunology\"/>
    </mc:Choice>
  </mc:AlternateContent>
  <xr:revisionPtr revIDLastSave="0" documentId="13_ncr:1_{6EC890AC-0597-4737-987F-645F13667C1A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" l="1"/>
  <c r="D8" i="1"/>
  <c r="D7" i="1"/>
  <c r="D5" i="1"/>
  <c r="D4" i="1"/>
  <c r="D3" i="1"/>
  <c r="E4" i="1" s="1"/>
  <c r="F8" i="1" s="1"/>
  <c r="F7" i="1" l="1"/>
  <c r="F9" i="1"/>
</calcChain>
</file>

<file path=xl/sharedStrings.xml><?xml version="1.0" encoding="utf-8"?>
<sst xmlns="http://schemas.openxmlformats.org/spreadsheetml/2006/main" count="19" uniqueCount="19">
  <si>
    <t>pGL3-basic-1</t>
    <phoneticPr fontId="1" type="noConversion"/>
  </si>
  <si>
    <t>pGL3-basic-2</t>
    <phoneticPr fontId="1" type="noConversion"/>
  </si>
  <si>
    <t>pGL3-basic-3</t>
    <phoneticPr fontId="1" type="noConversion"/>
  </si>
  <si>
    <t>OD value (Firefly luciferase activity A)</t>
    <phoneticPr fontId="1" type="noConversion"/>
  </si>
  <si>
    <t>OD value (Renilla luciferase activity B)</t>
    <phoneticPr fontId="1" type="noConversion"/>
  </si>
  <si>
    <t>A/B</t>
    <phoneticPr fontId="1" type="noConversion"/>
  </si>
  <si>
    <t>Relative activity</t>
  </si>
  <si>
    <t>pGL3-nAChR-1-2</t>
  </si>
  <si>
    <t>pGL3-nAChR-1-3</t>
  </si>
  <si>
    <t>pGL3-nAChR-2-2</t>
  </si>
  <si>
    <t>pGL3-nAChR-2-3</t>
  </si>
  <si>
    <t>Mean value of relative activity</t>
    <phoneticPr fontId="1" type="noConversion"/>
  </si>
  <si>
    <t>Mean value</t>
    <phoneticPr fontId="1" type="noConversion"/>
  </si>
  <si>
    <t>Standard deviation of relative activity</t>
  </si>
  <si>
    <t>pGL3-nAChR-1-1</t>
    <phoneticPr fontId="1" type="noConversion"/>
  </si>
  <si>
    <t>pGL3-nAChR-1</t>
  </si>
  <si>
    <t>pGL3-nAChR-2-1</t>
    <phoneticPr fontId="1" type="noConversion"/>
  </si>
  <si>
    <t>pGL3-nAChR-2</t>
  </si>
  <si>
    <t>Dual luciferase assay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"/>
  <sheetViews>
    <sheetView tabSelected="1" workbookViewId="0">
      <selection activeCell="B20" sqref="B20"/>
    </sheetView>
  </sheetViews>
  <sheetFormatPr defaultColWidth="8.6640625" defaultRowHeight="13.9" x14ac:dyDescent="0.4"/>
  <cols>
    <col min="1" max="1" width="15.9296875" style="1" bestFit="1" customWidth="1"/>
    <col min="2" max="2" width="31.265625" style="1" bestFit="1" customWidth="1"/>
    <col min="3" max="3" width="31.73046875" style="1" bestFit="1" customWidth="1"/>
    <col min="4" max="4" width="12.33203125" style="1" bestFit="1" customWidth="1"/>
    <col min="5" max="5" width="11.265625" style="1" bestFit="1" customWidth="1"/>
    <col min="6" max="6" width="13.3984375" style="1" bestFit="1" customWidth="1"/>
    <col min="7" max="8" width="8.6640625" style="1" customWidth="1"/>
    <col min="9" max="16384" width="8.6640625" style="1"/>
  </cols>
  <sheetData>
    <row r="1" spans="1:6" x14ac:dyDescent="0.4">
      <c r="A1" s="3" t="s">
        <v>18</v>
      </c>
      <c r="B1" s="3"/>
      <c r="C1" s="3"/>
      <c r="D1" s="3"/>
      <c r="E1" s="3"/>
      <c r="F1" s="3"/>
    </row>
    <row r="2" spans="1:6" x14ac:dyDescent="0.4">
      <c r="B2" s="1" t="s">
        <v>3</v>
      </c>
      <c r="C2" s="1" t="s">
        <v>4</v>
      </c>
      <c r="D2" s="1" t="s">
        <v>5</v>
      </c>
      <c r="E2" s="1" t="s">
        <v>12</v>
      </c>
      <c r="F2" s="1" t="s">
        <v>6</v>
      </c>
    </row>
    <row r="3" spans="1:6" x14ac:dyDescent="0.4">
      <c r="A3" s="1" t="s">
        <v>0</v>
      </c>
      <c r="B3" s="2">
        <v>740</v>
      </c>
      <c r="C3" s="2">
        <v>43920</v>
      </c>
      <c r="D3" s="1">
        <f>B3/C3</f>
        <v>1.6848816029143898E-2</v>
      </c>
    </row>
    <row r="4" spans="1:6" x14ac:dyDescent="0.4">
      <c r="A4" s="1" t="s">
        <v>1</v>
      </c>
      <c r="B4" s="2">
        <v>870</v>
      </c>
      <c r="C4" s="2">
        <v>56646.666666666664</v>
      </c>
      <c r="D4" s="1">
        <f t="shared" ref="D4:D5" si="0">B4/C4</f>
        <v>1.5358361774744029E-2</v>
      </c>
      <c r="E4" s="1">
        <f>AVERAGE(D3:D5)</f>
        <v>1.6631670480880604E-2</v>
      </c>
    </row>
    <row r="5" spans="1:6" x14ac:dyDescent="0.4">
      <c r="A5" s="1" t="s">
        <v>2</v>
      </c>
      <c r="B5" s="2">
        <v>740</v>
      </c>
      <c r="C5" s="2">
        <v>41836.666666666664</v>
      </c>
      <c r="D5" s="1">
        <f t="shared" si="0"/>
        <v>1.7687833638753887E-2</v>
      </c>
    </row>
    <row r="7" spans="1:6" x14ac:dyDescent="0.4">
      <c r="A7" s="1" t="s">
        <v>14</v>
      </c>
      <c r="B7" s="2">
        <v>22920</v>
      </c>
      <c r="C7" s="2">
        <v>89263.333333333299</v>
      </c>
      <c r="D7" s="1">
        <f>B7/C7</f>
        <v>0.25676836326972635</v>
      </c>
      <c r="F7" s="1">
        <f>D7/E$4</f>
        <v>15.438519153256525</v>
      </c>
    </row>
    <row r="8" spans="1:6" x14ac:dyDescent="0.4">
      <c r="A8" s="1" t="s">
        <v>7</v>
      </c>
      <c r="B8" s="2">
        <v>23646.666666666701</v>
      </c>
      <c r="C8" s="2">
        <v>89673.333333333299</v>
      </c>
      <c r="D8" s="1">
        <f t="shared" ref="D8:D9" si="1">B8/C8</f>
        <v>0.26369786632964137</v>
      </c>
      <c r="F8" s="1">
        <f t="shared" ref="F8:F9" si="2">D8/E$4</f>
        <v>15.855164196090978</v>
      </c>
    </row>
    <row r="9" spans="1:6" x14ac:dyDescent="0.4">
      <c r="A9" s="1" t="s">
        <v>8</v>
      </c>
      <c r="B9" s="2">
        <v>21836.666666666701</v>
      </c>
      <c r="C9" s="2">
        <v>100523.33333333299</v>
      </c>
      <c r="D9" s="1">
        <f t="shared" si="1"/>
        <v>0.21722983055343809</v>
      </c>
      <c r="F9" s="1">
        <f t="shared" si="2"/>
        <v>13.061215396442627</v>
      </c>
    </row>
    <row r="10" spans="1:6" x14ac:dyDescent="0.4">
      <c r="A10" s="1" t="s">
        <v>16</v>
      </c>
      <c r="B10" s="2">
        <v>27820</v>
      </c>
      <c r="C10" s="2">
        <v>87380</v>
      </c>
      <c r="D10" s="1">
        <v>0.31837949187457082</v>
      </c>
      <c r="F10" s="1">
        <v>19.142965358805824</v>
      </c>
    </row>
    <row r="11" spans="1:6" x14ac:dyDescent="0.4">
      <c r="A11" s="1" t="s">
        <v>9</v>
      </c>
      <c r="B11" s="2">
        <v>26943.333333333001</v>
      </c>
      <c r="C11" s="2">
        <v>80863.333333333299</v>
      </c>
      <c r="D11" s="1">
        <v>0.33319592728471509</v>
      </c>
      <c r="F11" s="1">
        <v>20.03382207865107</v>
      </c>
    </row>
    <row r="12" spans="1:6" x14ac:dyDescent="0.4">
      <c r="A12" s="1" t="s">
        <v>10</v>
      </c>
      <c r="B12" s="2">
        <v>23583.333333333001</v>
      </c>
      <c r="C12" s="2">
        <v>73493.333333333328</v>
      </c>
      <c r="D12" s="1">
        <v>0.32089078374455282</v>
      </c>
      <c r="F12" s="1">
        <v>19.293959925038298</v>
      </c>
    </row>
    <row r="14" spans="1:6" x14ac:dyDescent="0.4">
      <c r="B14" s="1" t="s">
        <v>11</v>
      </c>
      <c r="C14" s="1" t="s">
        <v>13</v>
      </c>
    </row>
    <row r="15" spans="1:6" x14ac:dyDescent="0.4">
      <c r="A15" s="1" t="s">
        <v>15</v>
      </c>
      <c r="B15" s="1">
        <v>14.78496624859671</v>
      </c>
      <c r="C15" s="1">
        <v>1.2306870772475231</v>
      </c>
    </row>
    <row r="16" spans="1:6" x14ac:dyDescent="0.4">
      <c r="A16" s="1" t="s">
        <v>17</v>
      </c>
      <c r="B16" s="1">
        <v>19.490249120831731</v>
      </c>
      <c r="C16" s="1">
        <v>0.38927583203711508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谷泽丰</dc:creator>
  <cp:lastModifiedBy>泽丰 谷</cp:lastModifiedBy>
  <dcterms:created xsi:type="dcterms:W3CDTF">2015-06-05T18:19:34Z</dcterms:created>
  <dcterms:modified xsi:type="dcterms:W3CDTF">2023-09-07T08:09:37Z</dcterms:modified>
</cp:coreProperties>
</file>